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_66_72\resume_electronaffinity\SI_folder\"/>
    </mc:Choice>
  </mc:AlternateContent>
  <xr:revisionPtr revIDLastSave="0" documentId="13_ncr:1_{B9A7D51D-8AE3-493F-8EBB-903C21408471}" xr6:coauthVersionLast="47" xr6:coauthVersionMax="47" xr10:uidLastSave="{00000000-0000-0000-0000-000000000000}"/>
  <bookViews>
    <workbookView xWindow="-108" yWindow="-108" windowWidth="23256" windowHeight="12576" activeTab="2" xr2:uid="{B4F4E3C7-4B6E-47C4-A032-B18BB0331DEC}"/>
  </bookViews>
  <sheets>
    <sheet name="Sheet1" sheetId="1" r:id="rId1"/>
    <sheet name="Sheet2" sheetId="2" r:id="rId2"/>
    <sheet name="Sheet3" sheetId="3" r:id="rId3"/>
  </sheets>
  <definedNames>
    <definedName name="workbench" localSheetId="0">Sheet1!$B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51" i="3" l="1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F661CE3-6BBD-4753-8574-CD4C6FFBDF8B}" name="Connection" type="4" refreshedVersion="7" background="1" saveData="1">
    <webPr sourceData="1" parsePre="1" consecutive="1" url="res://ieframe.dll/unknownprotocol.htm#vscode-file://vscode-app/d:/cursor/resources/app/out/vs/code/electron-sandbox/workbench/workbench.html" htmlFormat="all"/>
  </connection>
</connections>
</file>

<file path=xl/sharedStrings.xml><?xml version="1.0" encoding="utf-8"?>
<sst xmlns="http://schemas.openxmlformats.org/spreadsheetml/2006/main" count="129" uniqueCount="57">
  <si>
    <t>2CsC</t>
  </si>
  <si>
    <t>2CsI</t>
  </si>
  <si>
    <t>3Laa</t>
  </si>
  <si>
    <t>3Lbif</t>
  </si>
  <si>
    <t>3Lda</t>
  </si>
  <si>
    <t>3Ldd</t>
  </si>
  <si>
    <t>3Rda</t>
  </si>
  <si>
    <t>4Lbif</t>
  </si>
  <si>
    <t>4Lda</t>
  </si>
  <si>
    <t>4Rda</t>
  </si>
  <si>
    <t>4Rdd1</t>
  </si>
  <si>
    <t>4Rdd2</t>
  </si>
  <si>
    <t>4Y31</t>
  </si>
  <si>
    <t>5Lda</t>
  </si>
  <si>
    <t>5Rda</t>
  </si>
  <si>
    <t>5Rdd1</t>
  </si>
  <si>
    <t>5Rdd2</t>
  </si>
  <si>
    <t>5Y32</t>
  </si>
  <si>
    <t>5Y41</t>
  </si>
  <si>
    <t>5Y41_2</t>
  </si>
  <si>
    <t>3_N_r</t>
  </si>
  <si>
    <t>4_N_r</t>
  </si>
  <si>
    <t>5Z1</t>
  </si>
  <si>
    <t>5_N_r</t>
  </si>
  <si>
    <t>6Y42</t>
  </si>
  <si>
    <t>6_N_r</t>
  </si>
  <si>
    <t>7_N_r</t>
  </si>
  <si>
    <t>ch3oh_3</t>
  </si>
  <si>
    <t>ch3oh_3_2</t>
  </si>
  <si>
    <t>ch3oh_4</t>
  </si>
  <si>
    <t>ch3oh_4_2</t>
  </si>
  <si>
    <t>ch3oh_4_3</t>
  </si>
  <si>
    <t>ch3oh_4_s1</t>
  </si>
  <si>
    <t>ch3oh_4_s2</t>
  </si>
  <si>
    <t>ch3oh_4_s3</t>
  </si>
  <si>
    <t>ch3oh_5</t>
  </si>
  <si>
    <t>ch3oh_5_2</t>
  </si>
  <si>
    <t>ch3oh_5_s1</t>
  </si>
  <si>
    <t>ch3oh_5_L_s1</t>
  </si>
  <si>
    <t>ch3oh_5_L_s2</t>
  </si>
  <si>
    <t>ch3oh_5_L_s3</t>
  </si>
  <si>
    <t>H2O</t>
  </si>
  <si>
    <t>NH3</t>
  </si>
  <si>
    <t>CH3OH</t>
  </si>
  <si>
    <t>Structures</t>
  </si>
  <si>
    <t>CCSD(T)  -VDE /meV</t>
  </si>
  <si>
    <t>MP2  -VDE /meV</t>
  </si>
  <si>
    <t>ch3oh_3_3Lda</t>
  </si>
  <si>
    <t>ch3oh_4_4Y31</t>
  </si>
  <si>
    <t>ch3oh_5_2_5Y32</t>
  </si>
  <si>
    <t>/home/xfwangqc/nobackup/contain_large_files/gw_bse_part/figure_plot/Reply_version1/set_CH3OH</t>
  </si>
  <si>
    <t>structure</t>
  </si>
  <si>
    <t>neutral_mp2_polar</t>
  </si>
  <si>
    <t>anionic_mp2_polar</t>
  </si>
  <si>
    <t>neutral_ccsd_polar</t>
  </si>
  <si>
    <t>anionic_ccsd_polar</t>
  </si>
  <si>
    <t>ch3oh_3_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kbench" preserveFormatting="0" connectionId="1" xr16:uid="{0F495971-FF2C-4A12-9767-3D57152990E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E4127-C177-427B-BA35-61635B8A96EC}">
  <dimension ref="A1:Q23"/>
  <sheetViews>
    <sheetView workbookViewId="0">
      <selection activeCell="D1" sqref="D1"/>
    </sheetView>
  </sheetViews>
  <sheetFormatPr defaultRowHeight="14.4" x14ac:dyDescent="0.3"/>
  <cols>
    <col min="2" max="2" width="17.5546875" customWidth="1"/>
    <col min="3" max="3" width="27" customWidth="1"/>
    <col min="4" max="4" width="22.109375" customWidth="1"/>
    <col min="5" max="5" width="27.5546875" customWidth="1"/>
    <col min="6" max="6" width="29.6640625" customWidth="1"/>
    <col min="7" max="7" width="24.88671875" customWidth="1"/>
    <col min="8" max="8" width="15.109375" customWidth="1"/>
    <col min="9" max="9" width="16.77734375" customWidth="1"/>
    <col min="13" max="13" width="22.21875" customWidth="1"/>
    <col min="15" max="15" width="12.77734375" customWidth="1"/>
    <col min="16" max="16" width="18.6640625" customWidth="1"/>
  </cols>
  <sheetData>
    <row r="1" spans="1:17" x14ac:dyDescent="0.3">
      <c r="A1" t="s">
        <v>41</v>
      </c>
      <c r="B1" t="s">
        <v>44</v>
      </c>
      <c r="C1" t="s">
        <v>45</v>
      </c>
      <c r="D1" t="s">
        <v>46</v>
      </c>
    </row>
    <row r="2" spans="1:17" x14ac:dyDescent="0.3">
      <c r="A2">
        <v>1</v>
      </c>
      <c r="B2" t="s">
        <v>0</v>
      </c>
      <c r="C2">
        <v>-16.430522700000001</v>
      </c>
      <c r="D2">
        <v>-9.4251829318370195</v>
      </c>
    </row>
    <row r="3" spans="1:17" x14ac:dyDescent="0.3">
      <c r="A3">
        <v>2</v>
      </c>
      <c r="B3" t="s">
        <v>1</v>
      </c>
      <c r="C3">
        <v>-8.3083270099999993</v>
      </c>
      <c r="D3">
        <v>-1.8001229160133605</v>
      </c>
    </row>
    <row r="4" spans="1:17" x14ac:dyDescent="0.3">
      <c r="A4">
        <v>3</v>
      </c>
      <c r="B4" t="s">
        <v>2</v>
      </c>
      <c r="C4">
        <v>-207.7804405</v>
      </c>
      <c r="D4">
        <v>-187.83122178314838</v>
      </c>
      <c r="N4" t="s">
        <v>0</v>
      </c>
      <c r="O4">
        <v>-9.4251829318370195</v>
      </c>
      <c r="P4">
        <v>-16.430522703231734</v>
      </c>
      <c r="Q4">
        <v>-9.4251829318370195</v>
      </c>
    </row>
    <row r="5" spans="1:17" x14ac:dyDescent="0.3">
      <c r="A5">
        <v>4</v>
      </c>
      <c r="B5" t="s">
        <v>3</v>
      </c>
      <c r="C5">
        <v>-138.56992629999999</v>
      </c>
      <c r="D5">
        <v>-125.11967071051369</v>
      </c>
      <c r="N5" t="s">
        <v>1</v>
      </c>
      <c r="O5">
        <v>-1.8001229160133605</v>
      </c>
      <c r="P5">
        <v>-8.3083270098557467</v>
      </c>
      <c r="Q5">
        <v>-1.8001229160133605</v>
      </c>
    </row>
    <row r="6" spans="1:17" x14ac:dyDescent="0.3">
      <c r="A6">
        <v>5</v>
      </c>
      <c r="B6" t="s">
        <v>4</v>
      </c>
      <c r="C6">
        <v>-147.02503429999999</v>
      </c>
      <c r="D6">
        <v>-130.9872181202193</v>
      </c>
      <c r="N6" t="s">
        <v>2</v>
      </c>
      <c r="O6">
        <v>-187.83122178314838</v>
      </c>
      <c r="P6">
        <v>-207.78044051693161</v>
      </c>
      <c r="Q6">
        <v>-187.83122178314838</v>
      </c>
    </row>
    <row r="7" spans="1:17" x14ac:dyDescent="0.3">
      <c r="A7">
        <v>6</v>
      </c>
      <c r="B7" t="s">
        <v>5</v>
      </c>
      <c r="C7">
        <v>-181.1058137</v>
      </c>
      <c r="D7">
        <v>-158.80680478605308</v>
      </c>
      <c r="N7" t="s">
        <v>3</v>
      </c>
      <c r="O7">
        <v>-125.11967071051369</v>
      </c>
      <c r="P7">
        <v>-138.56992633698508</v>
      </c>
      <c r="Q7">
        <v>-125.11967071051369</v>
      </c>
    </row>
    <row r="8" spans="1:17" x14ac:dyDescent="0.3">
      <c r="A8">
        <v>7</v>
      </c>
      <c r="B8" t="s">
        <v>6</v>
      </c>
      <c r="C8">
        <v>-10.5521887</v>
      </c>
      <c r="D8">
        <v>1.0468247023247133</v>
      </c>
      <c r="N8" t="s">
        <v>4</v>
      </c>
      <c r="O8">
        <v>-130.9872181202193</v>
      </c>
      <c r="P8">
        <v>-147.02503427829473</v>
      </c>
      <c r="Q8">
        <v>-130.9872181202193</v>
      </c>
    </row>
    <row r="9" spans="1:17" x14ac:dyDescent="0.3">
      <c r="A9">
        <v>8</v>
      </c>
      <c r="B9" t="s">
        <v>7</v>
      </c>
      <c r="C9">
        <v>-211.34162710000001</v>
      </c>
      <c r="D9">
        <v>-195.16659483683546</v>
      </c>
      <c r="N9" t="s">
        <v>5</v>
      </c>
      <c r="O9">
        <v>-158.80680478605308</v>
      </c>
      <c r="P9">
        <v>-181.10581369189893</v>
      </c>
      <c r="Q9">
        <v>-158.80680478605308</v>
      </c>
    </row>
    <row r="10" spans="1:17" x14ac:dyDescent="0.3">
      <c r="A10">
        <v>9</v>
      </c>
      <c r="B10" t="s">
        <v>8</v>
      </c>
      <c r="C10">
        <v>-261.3286693</v>
      </c>
      <c r="D10">
        <v>-241.06447329835134</v>
      </c>
      <c r="N10" t="s">
        <v>6</v>
      </c>
      <c r="O10">
        <v>1.0468247023247133</v>
      </c>
      <c r="P10">
        <v>-10.552188701359769</v>
      </c>
      <c r="Q10">
        <v>1.0468247023247133</v>
      </c>
    </row>
    <row r="11" spans="1:17" x14ac:dyDescent="0.3">
      <c r="A11">
        <v>10</v>
      </c>
      <c r="B11" t="s">
        <v>9</v>
      </c>
      <c r="C11">
        <v>-45.478638099999998</v>
      </c>
      <c r="D11">
        <v>-29.273324976133612</v>
      </c>
      <c r="N11" t="s">
        <v>7</v>
      </c>
      <c r="O11">
        <v>-195.16659483683546</v>
      </c>
      <c r="P11">
        <v>-211.34162712592106</v>
      </c>
      <c r="Q11">
        <v>-195.16659483683546</v>
      </c>
    </row>
    <row r="12" spans="1:17" x14ac:dyDescent="0.3">
      <c r="A12">
        <v>11</v>
      </c>
      <c r="B12" t="s">
        <v>10</v>
      </c>
      <c r="C12">
        <v>-275.27469730000001</v>
      </c>
      <c r="D12">
        <v>-249.93429907369318</v>
      </c>
      <c r="N12" t="s">
        <v>8</v>
      </c>
      <c r="O12">
        <v>-241.06447329835134</v>
      </c>
      <c r="P12">
        <v>-261.32866925748601</v>
      </c>
      <c r="Q12">
        <v>-241.06447329835134</v>
      </c>
    </row>
    <row r="13" spans="1:17" x14ac:dyDescent="0.3">
      <c r="A13">
        <v>12</v>
      </c>
      <c r="B13" t="s">
        <v>11</v>
      </c>
      <c r="C13">
        <v>-360.99679689999999</v>
      </c>
      <c r="D13">
        <v>-337.39804160098964</v>
      </c>
      <c r="N13" t="s">
        <v>9</v>
      </c>
      <c r="O13">
        <v>-29.273324976133612</v>
      </c>
      <c r="P13">
        <v>-45.478638095019157</v>
      </c>
      <c r="Q13">
        <v>-29.273324976133612</v>
      </c>
    </row>
    <row r="14" spans="1:17" x14ac:dyDescent="0.3">
      <c r="A14">
        <v>13</v>
      </c>
      <c r="B14" t="s">
        <v>12</v>
      </c>
      <c r="C14">
        <v>-207.8408498</v>
      </c>
      <c r="D14">
        <v>-184.24200200388253</v>
      </c>
      <c r="N14" t="s">
        <v>10</v>
      </c>
      <c r="O14">
        <v>-249.93429907369318</v>
      </c>
      <c r="P14">
        <v>-275.27469727037999</v>
      </c>
      <c r="Q14">
        <v>-249.93429907369318</v>
      </c>
    </row>
    <row r="15" spans="1:17" x14ac:dyDescent="0.3">
      <c r="A15">
        <v>14</v>
      </c>
      <c r="B15" t="s">
        <v>13</v>
      </c>
      <c r="C15">
        <v>-363.96882979999998</v>
      </c>
      <c r="D15">
        <v>-341.45122909919206</v>
      </c>
      <c r="N15" t="s">
        <v>11</v>
      </c>
      <c r="O15">
        <v>-337.39804160098964</v>
      </c>
      <c r="P15">
        <v>-360.99679686989663</v>
      </c>
      <c r="Q15">
        <v>-337.39804160098964</v>
      </c>
    </row>
    <row r="16" spans="1:17" x14ac:dyDescent="0.3">
      <c r="A16">
        <v>15</v>
      </c>
      <c r="B16" t="s">
        <v>14</v>
      </c>
      <c r="C16">
        <v>-67.94663242</v>
      </c>
      <c r="D16">
        <v>-49.274509293879134</v>
      </c>
      <c r="N16" t="s">
        <v>12</v>
      </c>
      <c r="O16">
        <v>-184.24200200388253</v>
      </c>
      <c r="P16">
        <v>-207.84084979237622</v>
      </c>
      <c r="Q16">
        <v>-184.24200200388253</v>
      </c>
    </row>
    <row r="17" spans="1:17" x14ac:dyDescent="0.3">
      <c r="A17">
        <v>16</v>
      </c>
      <c r="B17" t="s">
        <v>15</v>
      </c>
      <c r="C17">
        <v>-410.49951440000001</v>
      </c>
      <c r="D17">
        <v>-382.7251830320626</v>
      </c>
      <c r="N17" t="s">
        <v>13</v>
      </c>
      <c r="O17">
        <v>-341.45122909919206</v>
      </c>
      <c r="P17">
        <v>-363.96882978155139</v>
      </c>
      <c r="Q17">
        <v>-341.45122909919206</v>
      </c>
    </row>
    <row r="18" spans="1:17" x14ac:dyDescent="0.3">
      <c r="A18">
        <v>17</v>
      </c>
      <c r="B18" t="s">
        <v>16</v>
      </c>
      <c r="C18">
        <v>-450.14474180000002</v>
      </c>
      <c r="D18">
        <v>-424.23620255133318</v>
      </c>
      <c r="N18" t="s">
        <v>14</v>
      </c>
      <c r="O18">
        <v>-49.274509293879134</v>
      </c>
      <c r="P18">
        <v>-67.946632422769326</v>
      </c>
      <c r="Q18">
        <v>-49.274509293879134</v>
      </c>
    </row>
    <row r="19" spans="1:17" x14ac:dyDescent="0.3">
      <c r="A19">
        <v>18</v>
      </c>
      <c r="B19" t="s">
        <v>17</v>
      </c>
      <c r="C19">
        <v>-520.95541060000005</v>
      </c>
      <c r="D19">
        <v>-497.5424573925157</v>
      </c>
      <c r="N19" t="s">
        <v>15</v>
      </c>
      <c r="O19">
        <v>-382.7251830320626</v>
      </c>
      <c r="P19">
        <v>-410.49951444367377</v>
      </c>
      <c r="Q19">
        <v>-382.7251830320626</v>
      </c>
    </row>
    <row r="20" spans="1:17" x14ac:dyDescent="0.3">
      <c r="A20">
        <v>19</v>
      </c>
      <c r="B20" t="s">
        <v>18</v>
      </c>
      <c r="C20">
        <v>-301.54892219999999</v>
      </c>
      <c r="D20">
        <v>-274.35769536490756</v>
      </c>
      <c r="N20" t="s">
        <v>16</v>
      </c>
      <c r="O20">
        <v>-424.23620255133318</v>
      </c>
      <c r="P20">
        <v>-450.1447418116357</v>
      </c>
      <c r="Q20">
        <v>-424.23620255133318</v>
      </c>
    </row>
    <row r="21" spans="1:17" x14ac:dyDescent="0.3">
      <c r="A21">
        <v>20</v>
      </c>
      <c r="B21" t="s">
        <v>19</v>
      </c>
      <c r="C21">
        <v>-441.8813816</v>
      </c>
      <c r="D21">
        <v>-416.3860445148058</v>
      </c>
      <c r="N21" t="s">
        <v>17</v>
      </c>
      <c r="O21">
        <v>-497.5424573925157</v>
      </c>
      <c r="P21">
        <v>-520.95541060277696</v>
      </c>
      <c r="Q21">
        <v>-497.5424573925157</v>
      </c>
    </row>
    <row r="22" spans="1:17" x14ac:dyDescent="0.3">
      <c r="N22" t="s">
        <v>18</v>
      </c>
      <c r="O22">
        <v>-274.35769536490756</v>
      </c>
      <c r="P22">
        <v>-301.54892216936156</v>
      </c>
      <c r="Q22">
        <v>-274.35769536490756</v>
      </c>
    </row>
    <row r="23" spans="1:17" x14ac:dyDescent="0.3">
      <c r="N23" t="s">
        <v>19</v>
      </c>
      <c r="O23">
        <v>-416.3860445148058</v>
      </c>
      <c r="P23">
        <v>-441.88138161636112</v>
      </c>
      <c r="Q23">
        <v>-416.386044514805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CB2F6-F83F-4E05-8439-248127505734}">
  <dimension ref="A1:S18"/>
  <sheetViews>
    <sheetView workbookViewId="0">
      <selection activeCell="D1" sqref="D1"/>
    </sheetView>
  </sheetViews>
  <sheetFormatPr defaultRowHeight="14.4" x14ac:dyDescent="0.3"/>
  <cols>
    <col min="2" max="2" width="23.109375" customWidth="1"/>
    <col min="3" max="3" width="22.33203125" customWidth="1"/>
    <col min="4" max="4" width="25.44140625" customWidth="1"/>
    <col min="5" max="5" width="23.6640625" customWidth="1"/>
    <col min="6" max="6" width="17" customWidth="1"/>
    <col min="7" max="7" width="21.88671875" customWidth="1"/>
  </cols>
  <sheetData>
    <row r="1" spans="1:19" x14ac:dyDescent="0.3">
      <c r="A1" t="s">
        <v>42</v>
      </c>
      <c r="B1" t="s">
        <v>44</v>
      </c>
      <c r="C1" t="s">
        <v>45</v>
      </c>
      <c r="D1" t="s">
        <v>46</v>
      </c>
    </row>
    <row r="2" spans="1:19" x14ac:dyDescent="0.3">
      <c r="A2">
        <v>1</v>
      </c>
      <c r="B2" t="s">
        <v>2</v>
      </c>
      <c r="C2">
        <v>-9.1973528895934091</v>
      </c>
      <c r="D2">
        <v>5.0945182209093929</v>
      </c>
    </row>
    <row r="3" spans="1:19" x14ac:dyDescent="0.3">
      <c r="A3">
        <v>2</v>
      </c>
      <c r="B3" t="s">
        <v>4</v>
      </c>
      <c r="C3">
        <v>-23.294719742224363</v>
      </c>
      <c r="D3">
        <v>-12.341280121464751</v>
      </c>
    </row>
    <row r="4" spans="1:19" x14ac:dyDescent="0.3">
      <c r="A4">
        <v>3</v>
      </c>
      <c r="B4" t="s">
        <v>20</v>
      </c>
      <c r="C4">
        <v>-17.792743685208119</v>
      </c>
      <c r="D4">
        <v>-7.1212085700244998</v>
      </c>
    </row>
    <row r="5" spans="1:19" x14ac:dyDescent="0.3">
      <c r="A5">
        <v>4</v>
      </c>
      <c r="B5" t="s">
        <v>8</v>
      </c>
      <c r="C5">
        <v>-82.008725156668064</v>
      </c>
      <c r="D5">
        <v>-65.629161214426858</v>
      </c>
      <c r="Q5" t="s">
        <v>2</v>
      </c>
      <c r="R5">
        <v>5.0945182209093929</v>
      </c>
      <c r="S5">
        <v>-9.1973528895934091</v>
      </c>
    </row>
    <row r="6" spans="1:19" x14ac:dyDescent="0.3">
      <c r="A6">
        <v>5</v>
      </c>
      <c r="B6" t="s">
        <v>10</v>
      </c>
      <c r="C6">
        <v>-54.430307553851804</v>
      </c>
      <c r="D6">
        <v>-37.421586457502798</v>
      </c>
      <c r="Q6" t="s">
        <v>4</v>
      </c>
      <c r="R6">
        <v>-12.341280121464751</v>
      </c>
      <c r="S6">
        <v>-23.294719742224363</v>
      </c>
    </row>
    <row r="7" spans="1:19" x14ac:dyDescent="0.3">
      <c r="A7">
        <v>6</v>
      </c>
      <c r="B7" t="s">
        <v>12</v>
      </c>
      <c r="C7">
        <v>-22.356531052474715</v>
      </c>
      <c r="D7">
        <v>-8.4091451908251234</v>
      </c>
      <c r="Q7" t="s">
        <v>20</v>
      </c>
      <c r="R7">
        <v>-7.1212085700244998</v>
      </c>
      <c r="S7">
        <v>-17.792743685208119</v>
      </c>
    </row>
    <row r="8" spans="1:19" x14ac:dyDescent="0.3">
      <c r="A8">
        <v>7</v>
      </c>
      <c r="B8" t="s">
        <v>21</v>
      </c>
      <c r="C8">
        <v>-58.030602364925457</v>
      </c>
      <c r="D8">
        <v>-44.222568727073522</v>
      </c>
      <c r="Q8" t="s">
        <v>8</v>
      </c>
      <c r="R8">
        <v>-65.629161214426858</v>
      </c>
      <c r="S8">
        <v>-82.008725156668064</v>
      </c>
    </row>
    <row r="9" spans="1:19" x14ac:dyDescent="0.3">
      <c r="A9">
        <v>8</v>
      </c>
      <c r="B9" t="s">
        <v>13</v>
      </c>
      <c r="C9">
        <v>-91.549619060605437</v>
      </c>
      <c r="D9">
        <v>-74.678402534908059</v>
      </c>
      <c r="Q9" t="s">
        <v>10</v>
      </c>
      <c r="R9">
        <v>-37.421586457502798</v>
      </c>
      <c r="S9">
        <v>-54.430307553851804</v>
      </c>
    </row>
    <row r="10" spans="1:19" x14ac:dyDescent="0.3">
      <c r="A10">
        <v>9</v>
      </c>
      <c r="B10" t="s">
        <v>17</v>
      </c>
      <c r="C10">
        <v>-55.335850743620952</v>
      </c>
      <c r="D10">
        <v>-36.722681081779157</v>
      </c>
      <c r="Q10" t="s">
        <v>12</v>
      </c>
      <c r="R10">
        <v>-8.4091451908251234</v>
      </c>
      <c r="S10">
        <v>-22.356531052474715</v>
      </c>
    </row>
    <row r="11" spans="1:19" x14ac:dyDescent="0.3">
      <c r="A11">
        <v>10</v>
      </c>
      <c r="B11" t="s">
        <v>22</v>
      </c>
      <c r="C11">
        <v>-60.507053370158367</v>
      </c>
      <c r="D11">
        <v>-44.027495750773092</v>
      </c>
      <c r="Q11" t="s">
        <v>21</v>
      </c>
      <c r="R11">
        <v>-44.222568727073522</v>
      </c>
      <c r="S11">
        <v>-58.030602364925457</v>
      </c>
    </row>
    <row r="12" spans="1:19" x14ac:dyDescent="0.3">
      <c r="A12">
        <v>11</v>
      </c>
      <c r="B12" t="s">
        <v>23</v>
      </c>
      <c r="C12">
        <v>-92.715817388624629</v>
      </c>
      <c r="D12">
        <v>-76.404009793872405</v>
      </c>
      <c r="Q12" t="s">
        <v>13</v>
      </c>
      <c r="R12">
        <v>-74.678402534908059</v>
      </c>
      <c r="S12">
        <v>-91.549619060605437</v>
      </c>
    </row>
    <row r="13" spans="1:19" x14ac:dyDescent="0.3">
      <c r="A13">
        <v>12</v>
      </c>
      <c r="B13" t="s">
        <v>24</v>
      </c>
      <c r="C13">
        <v>-56.103592761469336</v>
      </c>
      <c r="D13">
        <v>-34.36544315336414</v>
      </c>
      <c r="Q13" t="s">
        <v>17</v>
      </c>
      <c r="R13">
        <v>-36.722681081779157</v>
      </c>
      <c r="S13">
        <v>-55.335850743620952</v>
      </c>
    </row>
    <row r="14" spans="1:19" x14ac:dyDescent="0.3">
      <c r="A14">
        <v>13</v>
      </c>
      <c r="B14" t="s">
        <v>25</v>
      </c>
      <c r="C14">
        <v>-118.87248910550733</v>
      </c>
      <c r="D14">
        <v>-100.84523226173333</v>
      </c>
      <c r="Q14" t="s">
        <v>22</v>
      </c>
      <c r="R14">
        <v>-44.027495750773092</v>
      </c>
      <c r="S14">
        <v>-60.507053370158367</v>
      </c>
    </row>
    <row r="15" spans="1:19" x14ac:dyDescent="0.3">
      <c r="A15">
        <v>14</v>
      </c>
      <c r="B15" t="s">
        <v>26</v>
      </c>
      <c r="C15">
        <v>-140.69190823630061</v>
      </c>
      <c r="D15">
        <v>-121.45963874675897</v>
      </c>
      <c r="Q15" t="s">
        <v>23</v>
      </c>
      <c r="R15">
        <v>-76.404009793872405</v>
      </c>
      <c r="S15">
        <v>-92.715817388624629</v>
      </c>
    </row>
    <row r="16" spans="1:19" x14ac:dyDescent="0.3">
      <c r="Q16" t="s">
        <v>24</v>
      </c>
      <c r="R16">
        <v>-34.36544315336414</v>
      </c>
      <c r="S16">
        <v>-56.103592761469336</v>
      </c>
    </row>
    <row r="17" spans="17:19" x14ac:dyDescent="0.3">
      <c r="Q17" t="s">
        <v>25</v>
      </c>
      <c r="R17">
        <v>-100.84523226173333</v>
      </c>
      <c r="S17">
        <v>-118.87248910550733</v>
      </c>
    </row>
    <row r="18" spans="17:19" x14ac:dyDescent="0.3">
      <c r="Q18" t="s">
        <v>26</v>
      </c>
      <c r="R18">
        <v>-121.45963874675897</v>
      </c>
      <c r="S18">
        <v>-140.691908236300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409CD-81CB-426B-8DE0-907585C4EFA5}">
  <dimension ref="A1:R51"/>
  <sheetViews>
    <sheetView tabSelected="1" workbookViewId="0">
      <selection activeCell="D9" sqref="D9"/>
    </sheetView>
  </sheetViews>
  <sheetFormatPr defaultRowHeight="14.4" x14ac:dyDescent="0.3"/>
  <cols>
    <col min="1" max="1" width="19.44140625" customWidth="1"/>
    <col min="2" max="2" width="16.77734375" customWidth="1"/>
    <col min="3" max="3" width="30" customWidth="1"/>
    <col min="4" max="4" width="31.33203125" customWidth="1"/>
    <col min="5" max="5" width="16.109375" customWidth="1"/>
    <col min="6" max="6" width="17.109375" customWidth="1"/>
    <col min="7" max="7" width="17" customWidth="1"/>
    <col min="8" max="8" width="19.77734375" customWidth="1"/>
    <col min="10" max="10" width="13.33203125" customWidth="1"/>
    <col min="11" max="11" width="17.21875" customWidth="1"/>
    <col min="12" max="12" width="18.44140625" customWidth="1"/>
    <col min="13" max="13" width="17.6640625" customWidth="1"/>
    <col min="15" max="15" width="14" customWidth="1"/>
    <col min="16" max="16" width="5.44140625" customWidth="1"/>
    <col min="17" max="17" width="13.88671875" customWidth="1"/>
    <col min="18" max="18" width="15.33203125" customWidth="1"/>
  </cols>
  <sheetData>
    <row r="1" spans="1:18" x14ac:dyDescent="0.3">
      <c r="A1" t="s">
        <v>43</v>
      </c>
      <c r="B1" t="s">
        <v>44</v>
      </c>
      <c r="C1" t="s">
        <v>45</v>
      </c>
      <c r="D1" t="s">
        <v>46</v>
      </c>
    </row>
    <row r="2" spans="1:18" x14ac:dyDescent="0.3">
      <c r="A2">
        <v>1</v>
      </c>
      <c r="B2" t="s">
        <v>47</v>
      </c>
      <c r="C2">
        <v>-35.10748129529815</v>
      </c>
      <c r="D2">
        <v>-23.33340344840758</v>
      </c>
    </row>
    <row r="3" spans="1:18" x14ac:dyDescent="0.3">
      <c r="A3">
        <v>2</v>
      </c>
      <c r="B3" t="s">
        <v>28</v>
      </c>
      <c r="C3">
        <v>-34.282581766020286</v>
      </c>
      <c r="D3">
        <v>-13.792038786455675</v>
      </c>
    </row>
    <row r="4" spans="1:18" x14ac:dyDescent="0.3">
      <c r="A4">
        <v>3</v>
      </c>
      <c r="B4" t="s">
        <v>48</v>
      </c>
      <c r="C4">
        <v>-37.598435969259377</v>
      </c>
      <c r="D4">
        <v>-22.841718211480043</v>
      </c>
    </row>
    <row r="5" spans="1:18" x14ac:dyDescent="0.3">
      <c r="A5">
        <v>4</v>
      </c>
      <c r="B5" t="s">
        <v>30</v>
      </c>
      <c r="C5">
        <v>-55.16440269189544</v>
      </c>
      <c r="D5">
        <v>-39.173632298193873</v>
      </c>
      <c r="Q5" t="s">
        <v>27</v>
      </c>
      <c r="R5">
        <v>-35.10748129529815</v>
      </c>
    </row>
    <row r="6" spans="1:18" x14ac:dyDescent="0.3">
      <c r="A6">
        <v>5</v>
      </c>
      <c r="B6" t="s">
        <v>31</v>
      </c>
      <c r="C6">
        <v>-86.503371116592874</v>
      </c>
      <c r="D6">
        <v>-70.805098619832506</v>
      </c>
      <c r="Q6" t="s">
        <v>28</v>
      </c>
      <c r="R6">
        <v>-34.282581766020286</v>
      </c>
    </row>
    <row r="7" spans="1:18" x14ac:dyDescent="0.3">
      <c r="A7">
        <v>6</v>
      </c>
      <c r="B7" t="s">
        <v>32</v>
      </c>
      <c r="C7">
        <v>-31.128825781267061</v>
      </c>
      <c r="D7">
        <v>-15.37152090651376</v>
      </c>
      <c r="Q7" t="s">
        <v>29</v>
      </c>
      <c r="R7">
        <v>-37.598435969259377</v>
      </c>
    </row>
    <row r="8" spans="1:18" x14ac:dyDescent="0.3">
      <c r="A8">
        <v>7</v>
      </c>
      <c r="B8" t="s">
        <v>33</v>
      </c>
      <c r="C8">
        <v>-24.509615563841738</v>
      </c>
      <c r="D8">
        <v>-13.197195187901691</v>
      </c>
      <c r="Q8" t="s">
        <v>30</v>
      </c>
      <c r="R8">
        <v>-55.16440269189544</v>
      </c>
    </row>
    <row r="9" spans="1:18" x14ac:dyDescent="0.3">
      <c r="A9">
        <v>8</v>
      </c>
      <c r="B9" t="s">
        <v>34</v>
      </c>
      <c r="C9">
        <v>-56.632516779385334</v>
      </c>
      <c r="D9">
        <v>-38.014016402962341</v>
      </c>
      <c r="Q9" t="s">
        <v>31</v>
      </c>
      <c r="R9">
        <v>-86.503371116592874</v>
      </c>
    </row>
    <row r="10" spans="1:18" x14ac:dyDescent="0.3">
      <c r="A10">
        <v>9</v>
      </c>
      <c r="B10" t="s">
        <v>35</v>
      </c>
      <c r="C10">
        <v>-81.975889179006955</v>
      </c>
      <c r="D10">
        <v>-64.329733225998368</v>
      </c>
      <c r="Q10" t="s">
        <v>32</v>
      </c>
      <c r="R10">
        <v>-31.128825781267061</v>
      </c>
    </row>
    <row r="11" spans="1:18" x14ac:dyDescent="0.3">
      <c r="A11">
        <v>10</v>
      </c>
      <c r="B11" t="s">
        <v>49</v>
      </c>
      <c r="C11">
        <v>-100.17592198904426</v>
      </c>
      <c r="D11">
        <v>-67.460389460971896</v>
      </c>
      <c r="Q11" t="s">
        <v>33</v>
      </c>
      <c r="R11">
        <v>-24.509615563841738</v>
      </c>
    </row>
    <row r="12" spans="1:18" x14ac:dyDescent="0.3">
      <c r="A12">
        <v>11</v>
      </c>
      <c r="B12" t="s">
        <v>38</v>
      </c>
      <c r="C12">
        <v>-94.867176696783147</v>
      </c>
      <c r="D12">
        <v>-80.03681948872098</v>
      </c>
      <c r="Q12" t="s">
        <v>34</v>
      </c>
      <c r="R12">
        <v>-56.632516779385334</v>
      </c>
    </row>
    <row r="13" spans="1:18" x14ac:dyDescent="0.3">
      <c r="A13">
        <v>12</v>
      </c>
      <c r="B13" t="s">
        <v>39</v>
      </c>
      <c r="C13">
        <v>-136.44513350131811</v>
      </c>
      <c r="D13">
        <v>-114.76361350904682</v>
      </c>
      <c r="Q13" t="s">
        <v>35</v>
      </c>
      <c r="R13">
        <v>-81.975889179006955</v>
      </c>
    </row>
    <row r="14" spans="1:18" x14ac:dyDescent="0.3">
      <c r="A14">
        <v>13</v>
      </c>
      <c r="B14" t="s">
        <v>40</v>
      </c>
      <c r="C14">
        <v>-121.72620963740722</v>
      </c>
      <c r="D14">
        <v>-102.6769421549081</v>
      </c>
      <c r="Q14" t="s">
        <v>36</v>
      </c>
      <c r="R14">
        <v>-100.17592198904426</v>
      </c>
    </row>
    <row r="15" spans="1:18" x14ac:dyDescent="0.3">
      <c r="A15">
        <v>14</v>
      </c>
      <c r="B15" t="s">
        <v>37</v>
      </c>
      <c r="C15">
        <v>-34.876211736026143</v>
      </c>
      <c r="D15">
        <v>-21.557846969131237</v>
      </c>
      <c r="Q15" t="s">
        <v>38</v>
      </c>
      <c r="R15">
        <v>-94.867176696783147</v>
      </c>
    </row>
    <row r="16" spans="1:18" x14ac:dyDescent="0.3">
      <c r="Q16" t="s">
        <v>39</v>
      </c>
      <c r="R16">
        <v>-136.44513350131811</v>
      </c>
    </row>
    <row r="17" spans="17:18" x14ac:dyDescent="0.3">
      <c r="Q17" t="s">
        <v>40</v>
      </c>
      <c r="R17">
        <v>-121.72620963740722</v>
      </c>
    </row>
    <row r="18" spans="17:18" x14ac:dyDescent="0.3">
      <c r="Q18" t="s">
        <v>37</v>
      </c>
      <c r="R18">
        <v>-34.876211736026143</v>
      </c>
    </row>
    <row r="35" spans="1:7" x14ac:dyDescent="0.3">
      <c r="A35" t="s">
        <v>50</v>
      </c>
    </row>
    <row r="36" spans="1:7" x14ac:dyDescent="0.3">
      <c r="A36" t="s">
        <v>51</v>
      </c>
      <c r="B36" t="s">
        <v>52</v>
      </c>
      <c r="C36" t="s">
        <v>53</v>
      </c>
      <c r="D36" t="s">
        <v>54</v>
      </c>
      <c r="E36" t="s">
        <v>55</v>
      </c>
    </row>
    <row r="37" spans="1:7" x14ac:dyDescent="0.3">
      <c r="A37" t="s">
        <v>27</v>
      </c>
      <c r="B37">
        <v>-346.22437328759997</v>
      </c>
      <c r="C37">
        <v>-346.22523077440002</v>
      </c>
      <c r="D37">
        <v>-346.23707823860002</v>
      </c>
      <c r="E37">
        <v>-346.23836841479999</v>
      </c>
      <c r="F37">
        <f>(C37-B37)*27.211385*1000</f>
        <v>-23.33340344840758</v>
      </c>
      <c r="G37">
        <f>(E37-D37)*27.211385*1000</f>
        <v>-35.10748129529815</v>
      </c>
    </row>
    <row r="38" spans="1:7" x14ac:dyDescent="0.3">
      <c r="A38" t="s">
        <v>28</v>
      </c>
      <c r="B38">
        <v>-346.21009908159999</v>
      </c>
      <c r="C38">
        <v>-346.21060592970002</v>
      </c>
      <c r="D38">
        <v>-346.2232037508</v>
      </c>
      <c r="E38">
        <v>-346.22446361250002</v>
      </c>
      <c r="F38">
        <f t="shared" ref="F38:F51" si="0">(C38-B38)*27.211385*1000</f>
        <v>-13.792038786455675</v>
      </c>
      <c r="G38">
        <f t="shared" ref="G38:G51" si="1">(E38-D38)*27.211385*1000</f>
        <v>-34.282581766020286</v>
      </c>
    </row>
    <row r="39" spans="1:7" x14ac:dyDescent="0.3">
      <c r="A39" t="s">
        <v>56</v>
      </c>
      <c r="B39">
        <v>-346.21275366470002</v>
      </c>
      <c r="C39">
        <v>-346.212265355</v>
      </c>
      <c r="D39">
        <v>-346.22624387010001</v>
      </c>
      <c r="E39">
        <v>-346.22613853360002</v>
      </c>
      <c r="F39">
        <f t="shared" si="0"/>
        <v>13.287583246409421</v>
      </c>
      <c r="G39">
        <f t="shared" si="1"/>
        <v>2.8663520556385391</v>
      </c>
    </row>
    <row r="40" spans="1:7" x14ac:dyDescent="0.3">
      <c r="A40" t="s">
        <v>29</v>
      </c>
      <c r="B40">
        <v>-461.63914661259997</v>
      </c>
      <c r="C40">
        <v>-461.63998603030001</v>
      </c>
      <c r="D40">
        <v>-461.6561153801</v>
      </c>
      <c r="E40">
        <v>-461.65749709720001</v>
      </c>
      <c r="F40">
        <f t="shared" si="0"/>
        <v>-22.841718211480043</v>
      </c>
      <c r="G40">
        <f t="shared" si="1"/>
        <v>-37.598435969259377</v>
      </c>
    </row>
    <row r="41" spans="1:7" x14ac:dyDescent="0.3">
      <c r="A41" t="s">
        <v>30</v>
      </c>
      <c r="B41">
        <v>-461.63553293519999</v>
      </c>
      <c r="C41">
        <v>-461.63697253970003</v>
      </c>
      <c r="D41">
        <v>-461.65292693169999</v>
      </c>
      <c r="E41">
        <v>-461.65495418619997</v>
      </c>
      <c r="F41">
        <f t="shared" si="0"/>
        <v>-39.173632298193873</v>
      </c>
      <c r="G41">
        <f t="shared" si="1"/>
        <v>-55.16440269189544</v>
      </c>
    </row>
    <row r="42" spans="1:7" x14ac:dyDescent="0.3">
      <c r="A42" t="s">
        <v>31</v>
      </c>
      <c r="B42">
        <v>-461.63641794670002</v>
      </c>
      <c r="C42">
        <v>-461.63901998620003</v>
      </c>
      <c r="D42">
        <v>-461.6534716136</v>
      </c>
      <c r="E42">
        <v>-461.65665055400001</v>
      </c>
      <c r="F42">
        <f t="shared" si="0"/>
        <v>-70.805098619832506</v>
      </c>
      <c r="G42">
        <f t="shared" si="1"/>
        <v>-86.503371116592874</v>
      </c>
    </row>
    <row r="43" spans="1:7" x14ac:dyDescent="0.3">
      <c r="A43" t="s">
        <v>32</v>
      </c>
      <c r="B43">
        <v>-461.63371423630002</v>
      </c>
      <c r="C43">
        <v>-461.63427912930001</v>
      </c>
      <c r="D43">
        <v>-461.65144510490001</v>
      </c>
      <c r="E43">
        <v>-461.65258906819997</v>
      </c>
      <c r="F43">
        <f t="shared" si="0"/>
        <v>-15.37152090651376</v>
      </c>
      <c r="G43">
        <f t="shared" si="1"/>
        <v>-31.128825781267061</v>
      </c>
    </row>
    <row r="44" spans="1:7" x14ac:dyDescent="0.3">
      <c r="A44" t="s">
        <v>33</v>
      </c>
      <c r="B44">
        <v>-461.637662906</v>
      </c>
      <c r="C44">
        <v>-461.63814789399999</v>
      </c>
      <c r="D44">
        <v>-461.6553418469</v>
      </c>
      <c r="E44">
        <v>-461.6562425587</v>
      </c>
      <c r="F44">
        <f t="shared" si="0"/>
        <v>-13.197195187901691</v>
      </c>
      <c r="G44">
        <f t="shared" si="1"/>
        <v>-24.509615563841738</v>
      </c>
    </row>
    <row r="45" spans="1:7" x14ac:dyDescent="0.3">
      <c r="A45" t="s">
        <v>34</v>
      </c>
      <c r="B45">
        <v>-461.63200913370002</v>
      </c>
      <c r="C45">
        <v>-461.63340612309997</v>
      </c>
      <c r="D45">
        <v>-461.64996660219998</v>
      </c>
      <c r="E45">
        <v>-461.65204780890002</v>
      </c>
      <c r="F45">
        <f t="shared" si="0"/>
        <v>-38.014016402962341</v>
      </c>
      <c r="G45">
        <f t="shared" si="1"/>
        <v>-56.632516779385334</v>
      </c>
    </row>
    <row r="46" spans="1:7" x14ac:dyDescent="0.3">
      <c r="A46" t="s">
        <v>35</v>
      </c>
      <c r="B46">
        <v>-577.05700183149997</v>
      </c>
      <c r="C46">
        <v>-577.05936590570002</v>
      </c>
      <c r="D46">
        <v>-577.07757444150002</v>
      </c>
      <c r="E46">
        <v>-577.08058700000004</v>
      </c>
      <c r="F46">
        <f t="shared" si="0"/>
        <v>-64.329733225998368</v>
      </c>
      <c r="G46">
        <f t="shared" si="1"/>
        <v>-81.975889179006955</v>
      </c>
    </row>
    <row r="47" spans="1:7" x14ac:dyDescent="0.3">
      <c r="A47" t="s">
        <v>36</v>
      </c>
      <c r="B47">
        <v>-577.04993828320005</v>
      </c>
      <c r="C47">
        <v>-577.05241740689996</v>
      </c>
      <c r="D47">
        <v>-577.07149420480005</v>
      </c>
      <c r="E47">
        <v>-577.07517560220003</v>
      </c>
      <c r="F47">
        <f>(C47-B47)*27.211385*1000</f>
        <v>-67.460389460971896</v>
      </c>
      <c r="G47">
        <f t="shared" si="1"/>
        <v>-100.17592198904426</v>
      </c>
    </row>
    <row r="48" spans="1:7" x14ac:dyDescent="0.3">
      <c r="A48" t="s">
        <v>38</v>
      </c>
      <c r="B48">
        <v>-577.05110257750005</v>
      </c>
      <c r="C48">
        <v>-577.05404387650003</v>
      </c>
      <c r="D48">
        <v>-577.07317430360001</v>
      </c>
      <c r="E48">
        <v>-577.07666060819997</v>
      </c>
      <c r="F48">
        <f t="shared" si="0"/>
        <v>-80.03681948872098</v>
      </c>
      <c r="G48">
        <f t="shared" si="1"/>
        <v>-94.867176696783147</v>
      </c>
    </row>
    <row r="49" spans="1:7" x14ac:dyDescent="0.3">
      <c r="A49" t="s">
        <v>39</v>
      </c>
      <c r="B49">
        <v>-577.04235871510002</v>
      </c>
      <c r="C49">
        <v>-577.04657620030002</v>
      </c>
      <c r="D49">
        <v>-577.06509574300003</v>
      </c>
      <c r="E49">
        <v>-577.07011000939997</v>
      </c>
      <c r="F49">
        <f t="shared" si="0"/>
        <v>-114.76361350904682</v>
      </c>
      <c r="G49">
        <f t="shared" si="1"/>
        <v>-136.44513350131811</v>
      </c>
    </row>
    <row r="50" spans="1:7" x14ac:dyDescent="0.3">
      <c r="A50" t="s">
        <v>40</v>
      </c>
      <c r="B50">
        <v>-577.04669862759999</v>
      </c>
      <c r="C50">
        <v>-577.05047193580003</v>
      </c>
      <c r="D50">
        <v>-577.06915603940001</v>
      </c>
      <c r="E50">
        <v>-577.07362939530003</v>
      </c>
      <c r="F50">
        <f t="shared" si="0"/>
        <v>-102.6769421549081</v>
      </c>
      <c r="G50">
        <f t="shared" si="1"/>
        <v>-121.72620963740722</v>
      </c>
    </row>
    <row r="51" spans="1:7" x14ac:dyDescent="0.3">
      <c r="A51" t="s">
        <v>37</v>
      </c>
      <c r="B51">
        <v>-577.04932565280001</v>
      </c>
      <c r="C51">
        <v>-577.05011788909997</v>
      </c>
      <c r="D51">
        <v>-577.0717509717</v>
      </c>
      <c r="E51">
        <v>-577.07303264890004</v>
      </c>
      <c r="F51">
        <f t="shared" si="0"/>
        <v>-21.557846969131237</v>
      </c>
      <c r="G51">
        <f t="shared" si="1"/>
        <v>-34.876211736026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workben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fei wang</dc:creator>
  <cp:lastModifiedBy>xiangfei wang</cp:lastModifiedBy>
  <dcterms:created xsi:type="dcterms:W3CDTF">2026-03-28T23:31:43Z</dcterms:created>
  <dcterms:modified xsi:type="dcterms:W3CDTF">2026-04-12T09:43:04Z</dcterms:modified>
</cp:coreProperties>
</file>